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IONUC\PAPERS GRUPO BIONUC\2019\Paper Joselito\Versión octubre 2019\"/>
    </mc:Choice>
  </mc:AlternateContent>
  <bookViews>
    <workbookView xWindow="0" yWindow="0" windowWidth="18300" windowHeight="10245"/>
  </bookViews>
  <sheets>
    <sheet name="objetivo 1" sheetId="1" r:id="rId1"/>
  </sheets>
  <calcPr calcId="162913"/>
</workbook>
</file>

<file path=xl/calcChain.xml><?xml version="1.0" encoding="utf-8"?>
<calcChain xmlns="http://schemas.openxmlformats.org/spreadsheetml/2006/main">
  <c r="AS21" i="1" l="1"/>
  <c r="AR21" i="1"/>
  <c r="AS20" i="1"/>
  <c r="AR20" i="1"/>
  <c r="AS19" i="1"/>
  <c r="AR19" i="1"/>
  <c r="AS18" i="1"/>
  <c r="AR18" i="1"/>
  <c r="AS17" i="1"/>
  <c r="AR17" i="1"/>
  <c r="AS16" i="1"/>
  <c r="AR16" i="1"/>
  <c r="AS15" i="1"/>
  <c r="AR15" i="1"/>
  <c r="AS14" i="1"/>
  <c r="AR14" i="1"/>
  <c r="AS13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T6" i="1" s="1"/>
  <c r="AS5" i="1"/>
  <c r="AR5" i="1"/>
  <c r="AS4" i="1"/>
  <c r="AR4" i="1"/>
  <c r="AS3" i="1"/>
  <c r="AR3" i="1"/>
  <c r="AS2" i="1"/>
  <c r="AR2" i="1"/>
  <c r="AT2" i="1" l="1"/>
  <c r="AT4" i="1"/>
  <c r="AT8" i="1"/>
  <c r="AT12" i="1"/>
  <c r="AT16" i="1"/>
  <c r="AT10" i="1"/>
  <c r="AT18" i="1"/>
  <c r="AT13" i="1"/>
  <c r="AT21" i="1"/>
  <c r="AT14" i="1"/>
  <c r="AT15" i="1"/>
  <c r="AT19" i="1"/>
  <c r="AT11" i="1"/>
  <c r="AT5" i="1"/>
  <c r="AT7" i="1"/>
  <c r="AT9" i="1"/>
  <c r="AT20" i="1"/>
  <c r="AT3" i="1"/>
  <c r="AT17" i="1"/>
</calcChain>
</file>

<file path=xl/sharedStrings.xml><?xml version="1.0" encoding="utf-8"?>
<sst xmlns="http://schemas.openxmlformats.org/spreadsheetml/2006/main" count="140" uniqueCount="125">
  <si>
    <t>Animal</t>
  </si>
  <si>
    <t>DAI</t>
  </si>
  <si>
    <t>MPO</t>
  </si>
  <si>
    <t>IL-6 pg/ml</t>
  </si>
  <si>
    <t>IL-10 pg/ml</t>
  </si>
  <si>
    <t>IL-17a pg/ml</t>
  </si>
  <si>
    <t>TNF pg/ml</t>
  </si>
  <si>
    <t>FRAP (µM)</t>
  </si>
  <si>
    <t>DPA</t>
  </si>
  <si>
    <t>DHA</t>
  </si>
  <si>
    <t>ω-6</t>
  </si>
  <si>
    <t>ω-3</t>
  </si>
  <si>
    <t>ω-6/ω-3</t>
  </si>
  <si>
    <t>0.05</t>
  </si>
  <si>
    <t>17.18</t>
  </si>
  <si>
    <t>0.1257</t>
  </si>
  <si>
    <t>290.4</t>
  </si>
  <si>
    <t>0.03</t>
  </si>
  <si>
    <t>0.0562</t>
  </si>
  <si>
    <t>256.1</t>
  </si>
  <si>
    <t>5.19</t>
  </si>
  <si>
    <t>26.38</t>
  </si>
  <si>
    <t>0.172</t>
  </si>
  <si>
    <t>291.9</t>
  </si>
  <si>
    <t>4.97</t>
  </si>
  <si>
    <t>14.72</t>
  </si>
  <si>
    <t>0.1063</t>
  </si>
  <si>
    <t>274.7</t>
  </si>
  <si>
    <t>1.44</t>
  </si>
  <si>
    <t>29.45</t>
  </si>
  <si>
    <t>0.128</t>
  </si>
  <si>
    <t>0.7</t>
  </si>
  <si>
    <t>23.93</t>
  </si>
  <si>
    <t>0.025</t>
  </si>
  <si>
    <t>370.4</t>
  </si>
  <si>
    <t>0.39</t>
  </si>
  <si>
    <t>35.58</t>
  </si>
  <si>
    <t>0.145</t>
  </si>
  <si>
    <t>343.3</t>
  </si>
  <si>
    <t>1.33</t>
  </si>
  <si>
    <t>17.79</t>
  </si>
  <si>
    <t>0.0402</t>
  </si>
  <si>
    <t>406.1</t>
  </si>
  <si>
    <t>0.06</t>
  </si>
  <si>
    <t>26.2</t>
  </si>
  <si>
    <t>0.0097</t>
  </si>
  <si>
    <t>334.7</t>
  </si>
  <si>
    <t>0.38</t>
  </si>
  <si>
    <t>16.61</t>
  </si>
  <si>
    <t>0.1608</t>
  </si>
  <si>
    <t>477.6</t>
  </si>
  <si>
    <t>0.37</t>
  </si>
  <si>
    <t>7.75</t>
  </si>
  <si>
    <t>0.0583</t>
  </si>
  <si>
    <t>0.02</t>
  </si>
  <si>
    <t>31.37</t>
  </si>
  <si>
    <t>0.0953</t>
  </si>
  <si>
    <t>674.7</t>
  </si>
  <si>
    <t>0.08</t>
  </si>
  <si>
    <t>0.0757</t>
  </si>
  <si>
    <t>347.6</t>
  </si>
  <si>
    <t>4.06</t>
  </si>
  <si>
    <t>0.0374</t>
  </si>
  <si>
    <t>18.82</t>
  </si>
  <si>
    <t>0.0482</t>
  </si>
  <si>
    <t>381.9</t>
  </si>
  <si>
    <t>4.8</t>
  </si>
  <si>
    <t>0.0674</t>
  </si>
  <si>
    <t>576.1</t>
  </si>
  <si>
    <t>Feed</t>
  </si>
  <si>
    <t>Acorn-fed ham</t>
  </si>
  <si>
    <t>Group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Weight day 0 (g)</t>
  </si>
  <si>
    <t>Weight day 7 (g)</t>
  </si>
  <si>
    <t>Weight day 14 (g)</t>
  </si>
  <si>
    <t>Weight day 21 (g)</t>
  </si>
  <si>
    <t>Colon lenght reduction (%)</t>
  </si>
  <si>
    <t>Number of Peyer’s patches</t>
  </si>
  <si>
    <t>Macroscopic score assessment of UC</t>
  </si>
  <si>
    <t>Reparative changes in colon mucosa</t>
  </si>
  <si>
    <t>Colon epithelium alterations</t>
  </si>
  <si>
    <t xml:space="preserve">Inflammatory cell density </t>
  </si>
  <si>
    <t>Propionate (mM)</t>
  </si>
  <si>
    <t>Butyrate (mM)</t>
  </si>
  <si>
    <t>Isobutyrate (mM)</t>
  </si>
  <si>
    <t>Isovalerate (mM)</t>
  </si>
  <si>
    <t>Valerate (mM)</t>
  </si>
  <si>
    <t>Hexanoate (mM)</t>
  </si>
  <si>
    <t>Myristic</t>
  </si>
  <si>
    <t>Palmitic</t>
  </si>
  <si>
    <t>Palmitoleic</t>
  </si>
  <si>
    <t>Margaric</t>
  </si>
  <si>
    <t>Stearic</t>
  </si>
  <si>
    <t>Oleic</t>
  </si>
  <si>
    <t>11-Octadecenoic</t>
  </si>
  <si>
    <t>Linoleic</t>
  </si>
  <si>
    <t>α-linolenic</t>
  </si>
  <si>
    <t>Eicosenoic</t>
  </si>
  <si>
    <t>Arachidonic</t>
  </si>
  <si>
    <t>Adrenic</t>
  </si>
  <si>
    <r>
      <t>TGF-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 xml:space="preserve"> pg/ml</t>
    </r>
  </si>
  <si>
    <t>IL-1β pg/ml</t>
  </si>
  <si>
    <r>
      <t>IFN-</t>
    </r>
    <r>
      <rPr>
        <b/>
        <sz val="11"/>
        <rFont val="Calibri"/>
        <family val="2"/>
      </rPr>
      <t>γ</t>
    </r>
    <r>
      <rPr>
        <b/>
        <sz val="11"/>
        <rFont val="Calibri"/>
        <family val="2"/>
        <scheme val="minor"/>
      </rPr>
      <t xml:space="preserve"> pg/ml</t>
    </r>
  </si>
  <si>
    <t xml:space="preserve"> Evans blue (µg/mL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3" fillId="2" borderId="1" xfId="1" applyFont="1" applyAlignment="1">
      <alignment horizontal="center"/>
    </xf>
    <xf numFmtId="0" fontId="2" fillId="2" borderId="1" xfId="1" applyFont="1" applyAlignment="1">
      <alignment horizontal="center"/>
    </xf>
    <xf numFmtId="164" fontId="2" fillId="2" borderId="1" xfId="1" applyNumberFormat="1" applyFont="1" applyAlignment="1">
      <alignment horizontal="center"/>
    </xf>
    <xf numFmtId="2" fontId="2" fillId="2" borderId="1" xfId="1" applyNumberFormat="1" applyFont="1" applyAlignment="1">
      <alignment horizontal="center"/>
    </xf>
    <xf numFmtId="2" fontId="2" fillId="2" borderId="1" xfId="1" applyNumberFormat="1" applyFont="1"/>
    <xf numFmtId="0" fontId="2" fillId="4" borderId="1" xfId="1" applyFont="1" applyFill="1" applyAlignment="1">
      <alignment horizontal="center"/>
    </xf>
    <xf numFmtId="0" fontId="3" fillId="3" borderId="1" xfId="1" applyFont="1" applyFill="1" applyAlignment="1">
      <alignment horizontal="center" vertical="center" textRotation="90"/>
    </xf>
    <xf numFmtId="0" fontId="3" fillId="3" borderId="1" xfId="1" applyFont="1" applyFill="1" applyAlignment="1">
      <alignment horizontal="center" vertical="center" textRotation="90" wrapText="1"/>
    </xf>
    <xf numFmtId="1" fontId="2" fillId="2" borderId="1" xfId="1" applyNumberFormat="1" applyFont="1" applyAlignment="1">
      <alignment horizontal="center"/>
    </xf>
    <xf numFmtId="0" fontId="3" fillId="4" borderId="2" xfId="1" applyFont="1" applyFill="1" applyBorder="1" applyAlignment="1">
      <alignment horizontal="center" vertical="center" wrapText="1"/>
    </xf>
    <xf numFmtId="0" fontId="3" fillId="4" borderId="3" xfId="1" applyFont="1" applyFill="1" applyBorder="1" applyAlignment="1">
      <alignment horizontal="center" vertical="center" wrapText="1"/>
    </xf>
    <xf numFmtId="0" fontId="3" fillId="4" borderId="4" xfId="1" applyFont="1" applyFill="1" applyBorder="1" applyAlignment="1">
      <alignment horizontal="center" vertical="center" wrapText="1"/>
    </xf>
  </cellXfs>
  <cellStyles count="2">
    <cellStyle name="Cálculo" xfId="1" builtinId="22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abSelected="1" workbookViewId="0">
      <selection activeCell="P25" sqref="P25"/>
    </sheetView>
  </sheetViews>
  <sheetFormatPr baseColWidth="10" defaultRowHeight="15" x14ac:dyDescent="0.25"/>
  <cols>
    <col min="1" max="1" width="10.5703125" customWidth="1"/>
    <col min="2" max="2" width="6.5703125" customWidth="1"/>
    <col min="3" max="3" width="5.140625" customWidth="1"/>
    <col min="4" max="4" width="5.5703125" customWidth="1"/>
    <col min="5" max="5" width="5" customWidth="1"/>
    <col min="6" max="6" width="5.5703125" customWidth="1"/>
    <col min="7" max="7" width="4.42578125" customWidth="1"/>
    <col min="8" max="8" width="5.42578125" customWidth="1"/>
    <col min="9" max="9" width="5.5703125" customWidth="1"/>
    <col min="10" max="10" width="6.28515625" customWidth="1"/>
    <col min="11" max="11" width="6.42578125" customWidth="1"/>
    <col min="12" max="13" width="7.42578125" customWidth="1"/>
    <col min="14" max="14" width="6.42578125" customWidth="1"/>
    <col min="15" max="15" width="8.28515625" customWidth="1"/>
    <col min="16" max="16" width="6.140625" customWidth="1"/>
    <col min="17" max="17" width="7.85546875" customWidth="1"/>
    <col min="18" max="18" width="7.28515625" customWidth="1"/>
    <col min="19" max="19" width="5.7109375" customWidth="1"/>
    <col min="20" max="20" width="6" customWidth="1"/>
    <col min="21" max="21" width="5.140625" customWidth="1"/>
    <col min="22" max="23" width="6.140625" customWidth="1"/>
    <col min="24" max="24" width="5.5703125" customWidth="1"/>
    <col min="25" max="25" width="4.28515625" customWidth="1"/>
    <col min="26" max="26" width="5.28515625" customWidth="1"/>
    <col min="27" max="27" width="4.85546875" customWidth="1"/>
    <col min="28" max="46" width="5.140625" customWidth="1"/>
  </cols>
  <sheetData>
    <row r="1" spans="1:46" ht="113.25" customHeight="1" x14ac:dyDescent="0.25">
      <c r="A1" s="7" t="s">
        <v>71</v>
      </c>
      <c r="B1" s="7" t="s">
        <v>0</v>
      </c>
      <c r="C1" s="7" t="s">
        <v>92</v>
      </c>
      <c r="D1" s="7" t="s">
        <v>93</v>
      </c>
      <c r="E1" s="7" t="s">
        <v>94</v>
      </c>
      <c r="F1" s="7" t="s">
        <v>95</v>
      </c>
      <c r="G1" s="7" t="s">
        <v>1</v>
      </c>
      <c r="H1" s="8" t="s">
        <v>98</v>
      </c>
      <c r="I1" s="8" t="s">
        <v>100</v>
      </c>
      <c r="J1" s="8" t="s">
        <v>101</v>
      </c>
      <c r="K1" s="7" t="s">
        <v>2</v>
      </c>
      <c r="L1" s="8" t="s">
        <v>96</v>
      </c>
      <c r="M1" s="8" t="s">
        <v>99</v>
      </c>
      <c r="N1" s="8" t="s">
        <v>97</v>
      </c>
      <c r="O1" s="8" t="s">
        <v>123</v>
      </c>
      <c r="P1" s="8" t="s">
        <v>7</v>
      </c>
      <c r="Q1" s="8" t="s">
        <v>120</v>
      </c>
      <c r="R1" s="8" t="s">
        <v>121</v>
      </c>
      <c r="S1" s="8" t="s">
        <v>3</v>
      </c>
      <c r="T1" s="8" t="s">
        <v>4</v>
      </c>
      <c r="U1" s="8" t="s">
        <v>5</v>
      </c>
      <c r="V1" s="8" t="s">
        <v>122</v>
      </c>
      <c r="W1" s="8" t="s">
        <v>6</v>
      </c>
      <c r="X1" s="8" t="s">
        <v>102</v>
      </c>
      <c r="Y1" s="8" t="s">
        <v>103</v>
      </c>
      <c r="Z1" s="8" t="s">
        <v>104</v>
      </c>
      <c r="AA1" s="8" t="s">
        <v>105</v>
      </c>
      <c r="AB1" s="8" t="s">
        <v>106</v>
      </c>
      <c r="AC1" s="8" t="s">
        <v>107</v>
      </c>
      <c r="AD1" s="7" t="s">
        <v>108</v>
      </c>
      <c r="AE1" s="7" t="s">
        <v>109</v>
      </c>
      <c r="AF1" s="7" t="s">
        <v>110</v>
      </c>
      <c r="AG1" s="7" t="s">
        <v>111</v>
      </c>
      <c r="AH1" s="7" t="s">
        <v>112</v>
      </c>
      <c r="AI1" s="7" t="s">
        <v>113</v>
      </c>
      <c r="AJ1" s="7" t="s">
        <v>114</v>
      </c>
      <c r="AK1" s="7" t="s">
        <v>115</v>
      </c>
      <c r="AL1" s="7" t="s">
        <v>116</v>
      </c>
      <c r="AM1" s="7" t="s">
        <v>117</v>
      </c>
      <c r="AN1" s="7" t="s">
        <v>118</v>
      </c>
      <c r="AO1" s="7" t="s">
        <v>119</v>
      </c>
      <c r="AP1" s="7" t="s">
        <v>8</v>
      </c>
      <c r="AQ1" s="7" t="s">
        <v>9</v>
      </c>
      <c r="AR1" s="7" t="s">
        <v>10</v>
      </c>
      <c r="AS1" s="7" t="s">
        <v>11</v>
      </c>
      <c r="AT1" s="7" t="s">
        <v>12</v>
      </c>
    </row>
    <row r="2" spans="1:46" x14ac:dyDescent="0.25">
      <c r="A2" s="10" t="s">
        <v>69</v>
      </c>
      <c r="B2" s="1" t="s">
        <v>72</v>
      </c>
      <c r="C2" s="2">
        <v>207</v>
      </c>
      <c r="D2" s="2">
        <v>226</v>
      </c>
      <c r="E2" s="2">
        <v>240</v>
      </c>
      <c r="F2" s="2">
        <v>259</v>
      </c>
      <c r="G2" s="2">
        <v>3</v>
      </c>
      <c r="H2" s="2">
        <v>1</v>
      </c>
      <c r="I2" s="2">
        <v>4</v>
      </c>
      <c r="J2" s="2">
        <v>2</v>
      </c>
      <c r="K2" s="2" t="s">
        <v>13</v>
      </c>
      <c r="L2" s="3" t="s">
        <v>14</v>
      </c>
      <c r="M2" s="2">
        <v>1</v>
      </c>
      <c r="N2" s="2">
        <v>11</v>
      </c>
      <c r="O2" s="9" t="s">
        <v>15</v>
      </c>
      <c r="P2" s="2" t="s">
        <v>16</v>
      </c>
      <c r="Q2" s="3">
        <v>18362.180555555555</v>
      </c>
      <c r="R2" s="3">
        <v>262.80339999999995</v>
      </c>
      <c r="S2" s="3">
        <v>54.682838869875532</v>
      </c>
      <c r="T2" s="3">
        <v>105.12668181818179</v>
      </c>
      <c r="U2" s="3">
        <v>5.3855874439461884</v>
      </c>
      <c r="V2" s="3">
        <v>288.32493883827101</v>
      </c>
      <c r="W2" s="3">
        <v>76.113318189149723</v>
      </c>
      <c r="X2" s="4">
        <v>0.78465433774230797</v>
      </c>
      <c r="Y2" s="5">
        <v>1.7548577690951543</v>
      </c>
      <c r="Z2" s="5">
        <v>1.8526991221069433</v>
      </c>
      <c r="AA2" s="5">
        <v>2.7840340164865525E-3</v>
      </c>
      <c r="AB2" s="5">
        <v>0.10568157551495387</v>
      </c>
      <c r="AC2" s="5">
        <v>1.8418456552404268</v>
      </c>
      <c r="AD2" s="3">
        <v>1.169520662885017</v>
      </c>
      <c r="AE2" s="3">
        <v>23.999582847570281</v>
      </c>
      <c r="AF2" s="3">
        <v>2.3597750142052427</v>
      </c>
      <c r="AG2" s="3">
        <v>0.47424808632683241</v>
      </c>
      <c r="AH2" s="3">
        <v>13.131467197356281</v>
      </c>
      <c r="AI2" s="3">
        <v>33.035487379520433</v>
      </c>
      <c r="AJ2" s="3">
        <v>3.3197737508876939</v>
      </c>
      <c r="AK2" s="3">
        <v>15.242066595391465</v>
      </c>
      <c r="AL2" s="3">
        <v>0.93582435137525177</v>
      </c>
      <c r="AM2" s="3">
        <v>0.92452401143722152</v>
      </c>
      <c r="AN2" s="3">
        <v>4.1524448262357296</v>
      </c>
      <c r="AO2" s="3">
        <v>0.50002466167762472</v>
      </c>
      <c r="AP2" s="3">
        <v>0.27077039499501038</v>
      </c>
      <c r="AQ2" s="3">
        <v>0.4844902201359147</v>
      </c>
      <c r="AR2" s="3">
        <f t="shared" ref="AR2:AR21" si="0">+AK2+AN2+AO2</f>
        <v>19.894536083304818</v>
      </c>
      <c r="AS2" s="3">
        <f t="shared" ref="AS2:AS21" si="1">+AL2+AP2+AQ2</f>
        <v>1.6910849665061769</v>
      </c>
      <c r="AT2" s="3">
        <f t="shared" ref="AT2:AT21" si="2">+AR2+AS2</f>
        <v>21.585621049810996</v>
      </c>
    </row>
    <row r="3" spans="1:46" x14ac:dyDescent="0.25">
      <c r="A3" s="11"/>
      <c r="B3" s="1" t="s">
        <v>73</v>
      </c>
      <c r="C3" s="2">
        <v>213</v>
      </c>
      <c r="D3" s="2">
        <v>232</v>
      </c>
      <c r="E3" s="2">
        <v>240</v>
      </c>
      <c r="F3" s="2">
        <v>265</v>
      </c>
      <c r="G3" s="2">
        <v>1</v>
      </c>
      <c r="H3" s="2">
        <v>1</v>
      </c>
      <c r="I3" s="2">
        <v>2</v>
      </c>
      <c r="J3" s="2">
        <v>2</v>
      </c>
      <c r="K3" s="2" t="s">
        <v>17</v>
      </c>
      <c r="L3" s="9">
        <v>0</v>
      </c>
      <c r="M3" s="2">
        <v>3</v>
      </c>
      <c r="N3" s="2">
        <v>10</v>
      </c>
      <c r="O3" s="9" t="s">
        <v>18</v>
      </c>
      <c r="P3" s="2" t="s">
        <v>19</v>
      </c>
      <c r="Q3" s="3">
        <v>22834.638888888887</v>
      </c>
      <c r="R3" s="3">
        <v>197.59359999999998</v>
      </c>
      <c r="S3" s="3">
        <v>51.450434559349524</v>
      </c>
      <c r="T3" s="3">
        <v>203.39490909090907</v>
      </c>
      <c r="U3" s="3">
        <v>4.1373452914798197</v>
      </c>
      <c r="V3" s="3">
        <v>235.64828944936292</v>
      </c>
      <c r="W3" s="3">
        <v>84.321377749413074</v>
      </c>
      <c r="X3" s="4">
        <v>0.40713364421073517</v>
      </c>
      <c r="Y3" s="5">
        <v>0.79029808084932629</v>
      </c>
      <c r="Z3" s="5">
        <v>1.4708868318901165</v>
      </c>
      <c r="AA3" s="5">
        <v>1.8100600082143286E-3</v>
      </c>
      <c r="AB3" s="5">
        <v>4.8186800752425284E-2</v>
      </c>
      <c r="AC3" s="5">
        <v>0.79226326803825442</v>
      </c>
      <c r="AD3" s="3">
        <v>0.7530964393713494</v>
      </c>
      <c r="AE3" s="3">
        <v>25.432835648737779</v>
      </c>
      <c r="AF3" s="3">
        <v>3.3386400072367892</v>
      </c>
      <c r="AG3" s="3">
        <v>0.58612154511101044</v>
      </c>
      <c r="AH3" s="3">
        <v>9.1048875340334163</v>
      </c>
      <c r="AI3" s="3">
        <v>13.420223469557667</v>
      </c>
      <c r="AJ3" s="3">
        <v>3.3208743318076426</v>
      </c>
      <c r="AK3" s="3">
        <v>23.495327997058897</v>
      </c>
      <c r="AL3" s="3">
        <v>1.057250104395266</v>
      </c>
      <c r="AM3" s="3">
        <v>0.78255592720900069</v>
      </c>
      <c r="AN3" s="3">
        <v>14.36651151378801</v>
      </c>
      <c r="AO3" s="3">
        <v>1.8968602718377798</v>
      </c>
      <c r="AP3" s="3">
        <v>0.77202724904706099</v>
      </c>
      <c r="AQ3" s="3">
        <v>1.6727879608083307</v>
      </c>
      <c r="AR3" s="3">
        <f t="shared" si="0"/>
        <v>39.758699782684687</v>
      </c>
      <c r="AS3" s="3">
        <f t="shared" si="1"/>
        <v>3.5020653142506575</v>
      </c>
      <c r="AT3" s="3">
        <f t="shared" si="2"/>
        <v>43.260765096935344</v>
      </c>
    </row>
    <row r="4" spans="1:46" x14ac:dyDescent="0.25">
      <c r="A4" s="11"/>
      <c r="B4" s="1" t="s">
        <v>74</v>
      </c>
      <c r="C4" s="2">
        <v>213</v>
      </c>
      <c r="D4" s="2">
        <v>236</v>
      </c>
      <c r="E4" s="2">
        <v>224</v>
      </c>
      <c r="F4" s="2">
        <v>186</v>
      </c>
      <c r="G4" s="2">
        <v>8</v>
      </c>
      <c r="H4" s="2">
        <v>4</v>
      </c>
      <c r="I4" s="2">
        <v>4</v>
      </c>
      <c r="J4" s="2">
        <v>2</v>
      </c>
      <c r="K4" s="2" t="s">
        <v>20</v>
      </c>
      <c r="L4" s="3" t="s">
        <v>21</v>
      </c>
      <c r="M4" s="2">
        <v>0</v>
      </c>
      <c r="N4" s="2">
        <v>13</v>
      </c>
      <c r="O4" s="9" t="s">
        <v>22</v>
      </c>
      <c r="P4" s="2" t="s">
        <v>23</v>
      </c>
      <c r="Q4" s="3">
        <v>24563.194444444442</v>
      </c>
      <c r="R4" s="3">
        <v>223.83099999999993</v>
      </c>
      <c r="S4" s="3">
        <v>55.311040069601333</v>
      </c>
      <c r="T4" s="3">
        <v>149.4723181818182</v>
      </c>
      <c r="U4" s="3">
        <v>68.944816143497761</v>
      </c>
      <c r="V4" s="3">
        <v>193.91458365472758</v>
      </c>
      <c r="W4" s="3">
        <v>91.227092895249115</v>
      </c>
      <c r="X4" s="4">
        <v>1.5448015122873346</v>
      </c>
      <c r="Y4" s="5">
        <v>0.27453667808818749</v>
      </c>
      <c r="Z4" s="5">
        <v>1.8984843819494339</v>
      </c>
      <c r="AA4" s="5">
        <v>3.6630758726238842E-3</v>
      </c>
      <c r="AB4" s="5">
        <v>4.3676934330401262E-2</v>
      </c>
      <c r="AC4" s="5">
        <v>3.1782303522884352E-2</v>
      </c>
      <c r="AD4" s="3">
        <v>0.71293947168084149</v>
      </c>
      <c r="AE4" s="3">
        <v>25.920416658904216</v>
      </c>
      <c r="AF4" s="3">
        <v>1.4961433982940717</v>
      </c>
      <c r="AG4" s="3">
        <v>1.0745312630397541</v>
      </c>
      <c r="AH4" s="3">
        <v>15.565137209903185</v>
      </c>
      <c r="AI4" s="3">
        <v>15.085917494318323</v>
      </c>
      <c r="AJ4" s="3">
        <v>3.7287939237610965</v>
      </c>
      <c r="AK4" s="3">
        <v>20.120030581827447</v>
      </c>
      <c r="AL4" s="3">
        <v>1.007756250874736</v>
      </c>
      <c r="AM4" s="3">
        <v>0.98878181203143478</v>
      </c>
      <c r="AN4" s="3">
        <v>11.098916206649688</v>
      </c>
      <c r="AO4" s="3">
        <v>1.514706983278673</v>
      </c>
      <c r="AP4" s="3">
        <v>0.33518496539377524</v>
      </c>
      <c r="AQ4" s="3">
        <v>1.350743780042756</v>
      </c>
      <c r="AR4" s="3">
        <f t="shared" si="0"/>
        <v>32.733653771755804</v>
      </c>
      <c r="AS4" s="3">
        <f t="shared" si="1"/>
        <v>2.6936849963112675</v>
      </c>
      <c r="AT4" s="3">
        <f t="shared" si="2"/>
        <v>35.427338768067074</v>
      </c>
    </row>
    <row r="5" spans="1:46" x14ac:dyDescent="0.25">
      <c r="A5" s="11"/>
      <c r="B5" s="1" t="s">
        <v>75</v>
      </c>
      <c r="C5" s="2">
        <v>214</v>
      </c>
      <c r="D5" s="2">
        <v>236</v>
      </c>
      <c r="E5" s="2">
        <v>235</v>
      </c>
      <c r="F5" s="2">
        <v>177</v>
      </c>
      <c r="G5" s="2">
        <v>7</v>
      </c>
      <c r="H5" s="2">
        <v>4</v>
      </c>
      <c r="I5" s="2">
        <v>4</v>
      </c>
      <c r="J5" s="2">
        <v>2</v>
      </c>
      <c r="K5" s="2" t="s">
        <v>24</v>
      </c>
      <c r="L5" s="3" t="s">
        <v>25</v>
      </c>
      <c r="M5" s="2">
        <v>0</v>
      </c>
      <c r="N5" s="2">
        <v>12</v>
      </c>
      <c r="O5" s="9" t="s">
        <v>26</v>
      </c>
      <c r="P5" s="2" t="s">
        <v>27</v>
      </c>
      <c r="Q5" s="3">
        <v>18690.736111111113</v>
      </c>
      <c r="R5" s="3">
        <v>276.20059999999995</v>
      </c>
      <c r="S5" s="3">
        <v>84.519870206584159</v>
      </c>
      <c r="T5" s="3">
        <v>99.420318181818175</v>
      </c>
      <c r="U5" s="3">
        <v>25.28221524663677</v>
      </c>
      <c r="V5" s="3">
        <v>238.38046449515414</v>
      </c>
      <c r="W5" s="3">
        <v>106.70016754230836</v>
      </c>
      <c r="X5" s="4">
        <v>0.33311047411842248</v>
      </c>
      <c r="Y5" s="5">
        <v>6.0767590618336885E-2</v>
      </c>
      <c r="Z5" s="5">
        <v>1.4044811748775008</v>
      </c>
      <c r="AA5" s="5">
        <v>1.3658253669410491E-3</v>
      </c>
      <c r="AB5" s="5">
        <v>2.2970088935594456E-2</v>
      </c>
      <c r="AC5" s="5">
        <v>1.1932033032586021E-2</v>
      </c>
      <c r="AD5" s="3">
        <v>0.45778139851506494</v>
      </c>
      <c r="AE5" s="3">
        <v>24.204009803088613</v>
      </c>
      <c r="AF5" s="3">
        <v>1.2022137919481017</v>
      </c>
      <c r="AG5" s="3">
        <v>0.57104564737691776</v>
      </c>
      <c r="AH5" s="3">
        <v>12.793663166388503</v>
      </c>
      <c r="AI5" s="3">
        <v>15.319003518848669</v>
      </c>
      <c r="AJ5" s="3">
        <v>3.164661196158256</v>
      </c>
      <c r="AK5" s="3">
        <v>23.049762636977906</v>
      </c>
      <c r="AL5" s="3">
        <v>0.6400110051763922</v>
      </c>
      <c r="AM5" s="3">
        <v>0.42920471956741024</v>
      </c>
      <c r="AN5" s="3">
        <v>14.176467702801235</v>
      </c>
      <c r="AO5" s="3">
        <v>1.3891266859380125</v>
      </c>
      <c r="AP5" s="3">
        <v>0.54756589373612552</v>
      </c>
      <c r="AQ5" s="3">
        <v>2.0554828334787922</v>
      </c>
      <c r="AR5" s="3">
        <f t="shared" si="0"/>
        <v>38.615357025717152</v>
      </c>
      <c r="AS5" s="3">
        <f t="shared" si="1"/>
        <v>3.24305973239131</v>
      </c>
      <c r="AT5" s="3">
        <f t="shared" si="2"/>
        <v>41.858416758108461</v>
      </c>
    </row>
    <row r="6" spans="1:46" x14ac:dyDescent="0.25">
      <c r="A6" s="11"/>
      <c r="B6" s="1" t="s">
        <v>76</v>
      </c>
      <c r="C6" s="2">
        <v>200</v>
      </c>
      <c r="D6" s="2">
        <v>223</v>
      </c>
      <c r="E6" s="6">
        <v>235</v>
      </c>
      <c r="F6" s="2">
        <v>222</v>
      </c>
      <c r="G6" s="2">
        <v>2</v>
      </c>
      <c r="H6" s="2">
        <v>1</v>
      </c>
      <c r="I6" s="2">
        <v>4</v>
      </c>
      <c r="J6" s="2">
        <v>2</v>
      </c>
      <c r="K6" s="2" t="s">
        <v>28</v>
      </c>
      <c r="L6" s="3" t="s">
        <v>29</v>
      </c>
      <c r="M6" s="2">
        <v>1</v>
      </c>
      <c r="N6" s="2">
        <v>9</v>
      </c>
      <c r="O6" s="9" t="s">
        <v>30</v>
      </c>
      <c r="P6" s="2" t="s">
        <v>16</v>
      </c>
      <c r="Q6" s="3">
        <v>16487.861111111113</v>
      </c>
      <c r="R6" s="3">
        <v>275.30229999999995</v>
      </c>
      <c r="S6" s="3">
        <v>55.75366591916751</v>
      </c>
      <c r="T6" s="3">
        <v>111.67536363636363</v>
      </c>
      <c r="U6" s="3">
        <v>5.7894708520179359</v>
      </c>
      <c r="V6" s="3">
        <v>205.5271557786578</v>
      </c>
      <c r="W6" s="3">
        <v>68.157344654509757</v>
      </c>
      <c r="X6" s="4">
        <v>0.90904967248093838</v>
      </c>
      <c r="Y6" s="5">
        <v>1.2962180579216356</v>
      </c>
      <c r="Z6" s="5">
        <v>1.4114825979720471</v>
      </c>
      <c r="AA6" s="5">
        <v>1.7965493455005263E-3</v>
      </c>
      <c r="AB6" s="5">
        <v>6.6464237861890402E-2</v>
      </c>
      <c r="AC6" s="5">
        <v>0.22003828366934999</v>
      </c>
      <c r="AD6" s="3">
        <v>1.062598500093153</v>
      </c>
      <c r="AE6" s="3">
        <v>29.31515417205738</v>
      </c>
      <c r="AF6" s="3">
        <v>6.3871692341887902</v>
      </c>
      <c r="AG6" s="3">
        <v>0.6341985966321575</v>
      </c>
      <c r="AH6" s="3">
        <v>9.6431568895942217</v>
      </c>
      <c r="AI6" s="3">
        <v>15.017203657199746</v>
      </c>
      <c r="AJ6" s="3">
        <v>3.9730416615486654</v>
      </c>
      <c r="AK6" s="3">
        <v>19.852447492263462</v>
      </c>
      <c r="AL6" s="3">
        <v>1.1772701836103394</v>
      </c>
      <c r="AM6" s="3">
        <v>0.38987889362616468</v>
      </c>
      <c r="AN6" s="3">
        <v>10.251198791983901</v>
      </c>
      <c r="AO6" s="3">
        <v>0.76814306317265268</v>
      </c>
      <c r="AP6" s="3">
        <v>0.44618859319041232</v>
      </c>
      <c r="AQ6" s="3">
        <v>1.0823502708389554</v>
      </c>
      <c r="AR6" s="3">
        <f t="shared" si="0"/>
        <v>30.871789347420012</v>
      </c>
      <c r="AS6" s="3">
        <f t="shared" si="1"/>
        <v>2.7058090476397072</v>
      </c>
      <c r="AT6" s="3">
        <f t="shared" si="2"/>
        <v>33.577598395059717</v>
      </c>
    </row>
    <row r="7" spans="1:46" x14ac:dyDescent="0.25">
      <c r="A7" s="11"/>
      <c r="B7" s="1" t="s">
        <v>77</v>
      </c>
      <c r="C7" s="2">
        <v>209</v>
      </c>
      <c r="D7" s="2">
        <v>228</v>
      </c>
      <c r="E7" s="2">
        <v>223</v>
      </c>
      <c r="F7" s="2">
        <v>215</v>
      </c>
      <c r="G7" s="2">
        <v>3</v>
      </c>
      <c r="H7" s="2">
        <v>4</v>
      </c>
      <c r="I7" s="2">
        <v>4</v>
      </c>
      <c r="J7" s="2">
        <v>2</v>
      </c>
      <c r="K7" s="2" t="s">
        <v>31</v>
      </c>
      <c r="L7" s="3" t="s">
        <v>32</v>
      </c>
      <c r="M7" s="2">
        <v>1</v>
      </c>
      <c r="N7" s="2">
        <v>10</v>
      </c>
      <c r="O7" s="9" t="s">
        <v>33</v>
      </c>
      <c r="P7" s="2" t="s">
        <v>34</v>
      </c>
      <c r="Q7" s="3">
        <v>18380.874999999996</v>
      </c>
      <c r="R7" s="3">
        <v>282.72079999999994</v>
      </c>
      <c r="S7" s="3">
        <v>55.905781066253859</v>
      </c>
      <c r="T7" s="3">
        <v>74.083136363636356</v>
      </c>
      <c r="U7" s="3">
        <v>8.5519327354260088</v>
      </c>
      <c r="V7" s="3">
        <v>165.94392269734053</v>
      </c>
      <c r="W7" s="3">
        <v>59.750523376935519</v>
      </c>
      <c r="X7" s="4">
        <v>0.6955837100960961</v>
      </c>
      <c r="Y7" s="5">
        <v>1.1446320120968743</v>
      </c>
      <c r="Z7" s="5">
        <v>1.5908127444752767</v>
      </c>
      <c r="AA7" s="5">
        <v>1.7368405029378636E-3</v>
      </c>
      <c r="AB7" s="5">
        <v>6.8099832066727678E-2</v>
      </c>
      <c r="AC7" s="5">
        <v>0.83301602853740098</v>
      </c>
      <c r="AD7" s="3">
        <v>1.0600162827027679</v>
      </c>
      <c r="AE7" s="3">
        <v>26.473851830932318</v>
      </c>
      <c r="AF7" s="3">
        <v>5.4816580086243292</v>
      </c>
      <c r="AG7" s="3">
        <v>0.89602367713738229</v>
      </c>
      <c r="AH7" s="3">
        <v>11.639417238001172</v>
      </c>
      <c r="AI7" s="3">
        <v>15.272229549659389</v>
      </c>
      <c r="AJ7" s="3">
        <v>4.3058583623864743</v>
      </c>
      <c r="AK7" s="3">
        <v>16.340837559889014</v>
      </c>
      <c r="AL7" s="3">
        <v>1.3476524597468262</v>
      </c>
      <c r="AM7" s="3">
        <v>1.647601007013511</v>
      </c>
      <c r="AN7" s="3">
        <v>12.53789440780379</v>
      </c>
      <c r="AO7" s="3">
        <v>1.4903725809052826</v>
      </c>
      <c r="AP7" s="3">
        <v>0.42592308688394998</v>
      </c>
      <c r="AQ7" s="3">
        <v>1.0806639483137934</v>
      </c>
      <c r="AR7" s="3">
        <f t="shared" si="0"/>
        <v>30.369104548598088</v>
      </c>
      <c r="AS7" s="3">
        <f t="shared" si="1"/>
        <v>2.8542394949445695</v>
      </c>
      <c r="AT7" s="3">
        <f t="shared" si="2"/>
        <v>33.22334404354266</v>
      </c>
    </row>
    <row r="8" spans="1:46" x14ac:dyDescent="0.25">
      <c r="A8" s="11"/>
      <c r="B8" s="1" t="s">
        <v>78</v>
      </c>
      <c r="C8" s="2">
        <v>208</v>
      </c>
      <c r="D8" s="2">
        <v>236</v>
      </c>
      <c r="E8" s="2">
        <v>234</v>
      </c>
      <c r="F8" s="2">
        <v>245</v>
      </c>
      <c r="G8" s="2">
        <v>4</v>
      </c>
      <c r="H8" s="2">
        <v>3</v>
      </c>
      <c r="I8" s="2">
        <v>4</v>
      </c>
      <c r="J8" s="2">
        <v>2</v>
      </c>
      <c r="K8" s="2" t="s">
        <v>35</v>
      </c>
      <c r="L8" s="3" t="s">
        <v>36</v>
      </c>
      <c r="M8" s="2">
        <v>1</v>
      </c>
      <c r="N8" s="2">
        <v>9</v>
      </c>
      <c r="O8" s="9" t="s">
        <v>37</v>
      </c>
      <c r="P8" s="2" t="s">
        <v>38</v>
      </c>
      <c r="Q8" s="3">
        <v>21254.430555555555</v>
      </c>
      <c r="R8" s="3">
        <v>232.92720000000006</v>
      </c>
      <c r="S8" s="3">
        <v>74.828170058558428</v>
      </c>
      <c r="T8" s="3">
        <v>93.394409090909079</v>
      </c>
      <c r="U8" s="3">
        <v>4.4519865470852</v>
      </c>
      <c r="V8" s="3">
        <v>186.68319135494937</v>
      </c>
      <c r="W8" s="3">
        <v>63.206904079433556</v>
      </c>
      <c r="X8" s="4">
        <v>0.76031459634513077</v>
      </c>
      <c r="Y8" s="5">
        <v>1.1576127399910701</v>
      </c>
      <c r="Z8" s="5">
        <v>1.3513139236301852</v>
      </c>
      <c r="AA8" s="5">
        <v>2.260788461942935E-3</v>
      </c>
      <c r="AB8" s="5">
        <v>6.7805451715850409E-2</v>
      </c>
      <c r="AC8" s="5">
        <v>0.72587355411688559</v>
      </c>
      <c r="AD8" s="3">
        <v>0.87744331075195436</v>
      </c>
      <c r="AE8" s="3">
        <v>25.538615182317642</v>
      </c>
      <c r="AF8" s="3">
        <v>3.465968739450322</v>
      </c>
      <c r="AG8" s="3">
        <v>0.76254069961729876</v>
      </c>
      <c r="AH8" s="3">
        <v>11.370406742233836</v>
      </c>
      <c r="AI8" s="3">
        <v>11.838356420456655</v>
      </c>
      <c r="AJ8" s="3">
        <v>3.1945656168096623</v>
      </c>
      <c r="AK8" s="3">
        <v>21.655893244834473</v>
      </c>
      <c r="AL8" s="3">
        <v>1.1906905907222158</v>
      </c>
      <c r="AM8" s="3">
        <v>0.56010649012987601</v>
      </c>
      <c r="AN8" s="3">
        <v>16.335431852334597</v>
      </c>
      <c r="AO8" s="3">
        <v>0.9821748586583221</v>
      </c>
      <c r="AP8" s="3">
        <v>0.50164068164950337</v>
      </c>
      <c r="AQ8" s="3">
        <v>1.7261655700336438</v>
      </c>
      <c r="AR8" s="3">
        <f t="shared" si="0"/>
        <v>38.973499955827393</v>
      </c>
      <c r="AS8" s="3">
        <f t="shared" si="1"/>
        <v>3.418496842405363</v>
      </c>
      <c r="AT8" s="3">
        <f t="shared" si="2"/>
        <v>42.391996798232753</v>
      </c>
    </row>
    <row r="9" spans="1:46" x14ac:dyDescent="0.25">
      <c r="A9" s="11"/>
      <c r="B9" s="1" t="s">
        <v>79</v>
      </c>
      <c r="C9" s="2">
        <v>226</v>
      </c>
      <c r="D9" s="2">
        <v>252</v>
      </c>
      <c r="E9" s="2">
        <v>262</v>
      </c>
      <c r="F9" s="2">
        <v>268</v>
      </c>
      <c r="G9" s="2">
        <v>4</v>
      </c>
      <c r="H9" s="2">
        <v>4</v>
      </c>
      <c r="I9" s="2">
        <v>2</v>
      </c>
      <c r="J9" s="2">
        <v>2</v>
      </c>
      <c r="K9" s="2" t="s">
        <v>39</v>
      </c>
      <c r="L9" s="3" t="s">
        <v>40</v>
      </c>
      <c r="M9" s="2">
        <v>2</v>
      </c>
      <c r="N9" s="2">
        <v>19</v>
      </c>
      <c r="O9" s="9" t="s">
        <v>41</v>
      </c>
      <c r="P9" s="2" t="s">
        <v>42</v>
      </c>
      <c r="Q9" s="3">
        <v>13371.986111111109</v>
      </c>
      <c r="R9" s="3">
        <v>241.70779999999996</v>
      </c>
      <c r="S9" s="3">
        <v>82.733817442804011</v>
      </c>
      <c r="T9" s="3">
        <v>114.63840909090906</v>
      </c>
      <c r="U9" s="3">
        <v>4.8011345291479808</v>
      </c>
      <c r="V9" s="3">
        <v>261.38439693840257</v>
      </c>
      <c r="W9" s="3">
        <v>81.426892960590848</v>
      </c>
      <c r="X9" s="4">
        <v>0.84629276456622438</v>
      </c>
      <c r="Y9" s="5">
        <v>1.4392560491152042</v>
      </c>
      <c r="Z9" s="5">
        <v>1.9902584616660104</v>
      </c>
      <c r="AA9" s="5">
        <v>3.3855905578503041E-3</v>
      </c>
      <c r="AB9" s="5">
        <v>8.2556106563561368E-2</v>
      </c>
      <c r="AC9" s="5">
        <v>1.4921793292730618</v>
      </c>
      <c r="AD9" s="3">
        <v>0.95442801418031353</v>
      </c>
      <c r="AE9" s="3">
        <v>24.496267590709888</v>
      </c>
      <c r="AF9" s="3">
        <v>3.7100216098489511</v>
      </c>
      <c r="AG9" s="3">
        <v>1.3340173772762283</v>
      </c>
      <c r="AH9" s="3">
        <v>13.575647552331917</v>
      </c>
      <c r="AI9" s="3">
        <v>12.960748892750956</v>
      </c>
      <c r="AJ9" s="3">
        <v>4.2446627404915356</v>
      </c>
      <c r="AK9" s="3">
        <v>18.135065532145035</v>
      </c>
      <c r="AL9" s="3">
        <v>1.7799907851876497</v>
      </c>
      <c r="AM9" s="3">
        <v>1.2156279698136065</v>
      </c>
      <c r="AN9" s="3">
        <v>14.34670747405497</v>
      </c>
      <c r="AO9" s="3">
        <v>1.2113591740332137</v>
      </c>
      <c r="AP9" s="3">
        <v>0.44036637366828263</v>
      </c>
      <c r="AQ9" s="3">
        <v>1.5950889135074546</v>
      </c>
      <c r="AR9" s="3">
        <f t="shared" si="0"/>
        <v>33.693132180233214</v>
      </c>
      <c r="AS9" s="3">
        <f t="shared" si="1"/>
        <v>3.815446072363387</v>
      </c>
      <c r="AT9" s="3">
        <f t="shared" si="2"/>
        <v>37.5085782525966</v>
      </c>
    </row>
    <row r="10" spans="1:46" x14ac:dyDescent="0.25">
      <c r="A10" s="11"/>
      <c r="B10" s="1" t="s">
        <v>80</v>
      </c>
      <c r="C10" s="2">
        <v>213</v>
      </c>
      <c r="D10" s="2">
        <v>236</v>
      </c>
      <c r="E10" s="2">
        <v>254</v>
      </c>
      <c r="F10" s="2">
        <v>27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3">
        <v>0</v>
      </c>
      <c r="M10" s="2" t="s">
        <v>124</v>
      </c>
      <c r="N10" s="2">
        <v>8</v>
      </c>
      <c r="O10" s="9" t="s">
        <v>124</v>
      </c>
      <c r="P10" s="2" t="s">
        <v>124</v>
      </c>
      <c r="Q10" s="3">
        <v>20947.333333333328</v>
      </c>
      <c r="R10" s="3">
        <v>354.15460000000002</v>
      </c>
      <c r="S10" s="3">
        <v>55.694889104703527</v>
      </c>
      <c r="T10" s="3">
        <v>85.993409090909083</v>
      </c>
      <c r="U10" s="3">
        <v>5.6004663677130049</v>
      </c>
      <c r="V10" s="3">
        <v>169.47489823288819</v>
      </c>
      <c r="W10" s="3">
        <v>71.796555921913153</v>
      </c>
      <c r="X10" s="4">
        <v>0.71348044402547184</v>
      </c>
      <c r="Y10" s="5">
        <v>2.3168551587301587</v>
      </c>
      <c r="Z10" s="5">
        <v>1.6752717528692047</v>
      </c>
      <c r="AA10" s="5">
        <v>3.1262453743239396E-3</v>
      </c>
      <c r="AB10" s="5">
        <v>0.10184216354413766</v>
      </c>
      <c r="AC10" s="5">
        <v>2.1146987381316587</v>
      </c>
      <c r="AD10" s="3">
        <v>0.86498174732757482</v>
      </c>
      <c r="AE10" s="3">
        <v>25.196587399033284</v>
      </c>
      <c r="AF10" s="3">
        <v>3.3749348372072556</v>
      </c>
      <c r="AG10" s="3">
        <v>0.73676082084219097</v>
      </c>
      <c r="AH10" s="3">
        <v>11.09260615795578</v>
      </c>
      <c r="AI10" s="3">
        <v>15.191307058987961</v>
      </c>
      <c r="AJ10" s="3">
        <v>4.9830726450015286</v>
      </c>
      <c r="AK10" s="3">
        <v>20.858097501110318</v>
      </c>
      <c r="AL10" s="3">
        <v>1.1942543910152328</v>
      </c>
      <c r="AM10" s="3">
        <v>0.44854032012592243</v>
      </c>
      <c r="AN10" s="3">
        <v>12.616225720983914</v>
      </c>
      <c r="AO10" s="3">
        <v>1.5924897890374687</v>
      </c>
      <c r="AP10" s="3">
        <v>0.60296966782038652</v>
      </c>
      <c r="AQ10" s="3">
        <v>1.2471719435511821</v>
      </c>
      <c r="AR10" s="3">
        <f t="shared" si="0"/>
        <v>35.0668130111317</v>
      </c>
      <c r="AS10" s="3">
        <f t="shared" si="1"/>
        <v>3.0443960023868017</v>
      </c>
      <c r="AT10" s="3">
        <f t="shared" si="2"/>
        <v>38.111209013518504</v>
      </c>
    </row>
    <row r="11" spans="1:46" x14ac:dyDescent="0.25">
      <c r="A11" s="12"/>
      <c r="B11" s="1" t="s">
        <v>81</v>
      </c>
      <c r="C11" s="2">
        <v>199</v>
      </c>
      <c r="D11" s="2">
        <v>227</v>
      </c>
      <c r="E11" s="2">
        <v>254</v>
      </c>
      <c r="F11" s="2">
        <v>27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3">
        <v>0</v>
      </c>
      <c r="M11" s="2" t="s">
        <v>124</v>
      </c>
      <c r="N11" s="2">
        <v>8</v>
      </c>
      <c r="O11" s="9" t="s">
        <v>124</v>
      </c>
      <c r="P11" s="2" t="s">
        <v>124</v>
      </c>
      <c r="Q11" s="3">
        <v>16228.416666666661</v>
      </c>
      <c r="R11" s="3">
        <v>295.46940000000006</v>
      </c>
      <c r="S11" s="3">
        <v>42.319473312300012</v>
      </c>
      <c r="T11" s="3">
        <v>75.784590909090895</v>
      </c>
      <c r="U11" s="3">
        <v>4.3814215246636747</v>
      </c>
      <c r="V11" s="3">
        <v>151.71399047601835</v>
      </c>
      <c r="W11" s="3">
        <v>76.596337232979167</v>
      </c>
      <c r="X11" s="4">
        <v>0.77245827695083458</v>
      </c>
      <c r="Y11" s="5">
        <v>1.8336541147195491</v>
      </c>
      <c r="Z11" s="5">
        <v>1.6573223265313128</v>
      </c>
      <c r="AA11" s="5">
        <v>2.9354491107901511E-3</v>
      </c>
      <c r="AB11" s="5">
        <v>9.824192494521454E-2</v>
      </c>
      <c r="AC11" s="5">
        <v>1.5238847148965688</v>
      </c>
      <c r="AD11" s="3">
        <v>0.8983989156337624</v>
      </c>
      <c r="AE11" s="3">
        <v>25.399449928159427</v>
      </c>
      <c r="AF11" s="3">
        <v>3.382297130987058</v>
      </c>
      <c r="AG11" s="3">
        <v>0.68216353241665439</v>
      </c>
      <c r="AH11" s="3">
        <v>9.0097669620125806</v>
      </c>
      <c r="AI11" s="3">
        <v>15.007744925794801</v>
      </c>
      <c r="AJ11" s="3">
        <v>5.0468325740788682</v>
      </c>
      <c r="AK11" s="3">
        <v>21.771850943068706</v>
      </c>
      <c r="AL11" s="3">
        <v>0.97701298336232079</v>
      </c>
      <c r="AM11" s="3">
        <v>0.73522714918479259</v>
      </c>
      <c r="AN11" s="3">
        <v>12.859866340993989</v>
      </c>
      <c r="AO11" s="3">
        <v>1.853227595950329</v>
      </c>
      <c r="AP11" s="3">
        <v>0.7787846434428195</v>
      </c>
      <c r="AQ11" s="3">
        <v>1.5973763749138885</v>
      </c>
      <c r="AR11" s="3">
        <f t="shared" si="0"/>
        <v>36.484944880013025</v>
      </c>
      <c r="AS11" s="3">
        <f t="shared" si="1"/>
        <v>3.3531740017190286</v>
      </c>
      <c r="AT11" s="3">
        <f t="shared" si="2"/>
        <v>39.838118881732051</v>
      </c>
    </row>
    <row r="12" spans="1:46" ht="14.25" customHeight="1" x14ac:dyDescent="0.25">
      <c r="A12" s="10" t="s">
        <v>70</v>
      </c>
      <c r="B12" s="1" t="s">
        <v>82</v>
      </c>
      <c r="C12" s="2">
        <v>193</v>
      </c>
      <c r="D12" s="2">
        <v>209</v>
      </c>
      <c r="E12" s="2">
        <v>216</v>
      </c>
      <c r="F12" s="2">
        <v>243</v>
      </c>
      <c r="G12" s="2">
        <v>0</v>
      </c>
      <c r="H12" s="2">
        <v>0</v>
      </c>
      <c r="I12" s="2">
        <v>3</v>
      </c>
      <c r="J12" s="2">
        <v>2</v>
      </c>
      <c r="K12" s="2" t="s">
        <v>43</v>
      </c>
      <c r="L12" s="3" t="s">
        <v>44</v>
      </c>
      <c r="M12" s="2">
        <v>1</v>
      </c>
      <c r="N12" s="2">
        <v>12</v>
      </c>
      <c r="O12" s="9" t="s">
        <v>45</v>
      </c>
      <c r="P12" s="2" t="s">
        <v>46</v>
      </c>
      <c r="Q12" s="3">
        <v>22957.972222222223</v>
      </c>
      <c r="R12" s="3">
        <v>319.79770000000002</v>
      </c>
      <c r="S12" s="3">
        <v>56.595800287761037</v>
      </c>
      <c r="T12" s="3">
        <v>71.378454545454531</v>
      </c>
      <c r="U12" s="3">
        <v>2.7592600896860993</v>
      </c>
      <c r="V12" s="3">
        <v>177.16284635977507</v>
      </c>
      <c r="W12" s="3">
        <v>62.582415127886826</v>
      </c>
      <c r="X12" s="4">
        <v>0.72483734087694485</v>
      </c>
      <c r="Y12" s="5">
        <v>0.24693919333924796</v>
      </c>
      <c r="Z12" s="5">
        <v>1.6778017141174466</v>
      </c>
      <c r="AA12" s="5">
        <v>1.3748216171684813E-2</v>
      </c>
      <c r="AB12" s="5">
        <v>0.14797558603382518</v>
      </c>
      <c r="AC12" s="5">
        <v>1.6563205172596639E-2</v>
      </c>
      <c r="AD12" s="3">
        <v>0.65012344534128608</v>
      </c>
      <c r="AE12" s="3">
        <v>22.249383563462601</v>
      </c>
      <c r="AF12" s="3">
        <v>1.7689645221227506</v>
      </c>
      <c r="AG12" s="3">
        <v>0.54300501367904863</v>
      </c>
      <c r="AH12" s="3">
        <v>12.272158313510662</v>
      </c>
      <c r="AI12" s="3">
        <v>31.89295683766932</v>
      </c>
      <c r="AJ12" s="3">
        <v>4.7958522196595439</v>
      </c>
      <c r="AK12" s="3">
        <v>10.657145495639302</v>
      </c>
      <c r="AL12" s="3">
        <v>0.60463923735538427</v>
      </c>
      <c r="AM12" s="3">
        <v>0.81112559706784382</v>
      </c>
      <c r="AN12" s="3">
        <v>10.877864129276691</v>
      </c>
      <c r="AO12" s="3">
        <v>1.2901044827517916</v>
      </c>
      <c r="AP12" s="3">
        <v>0.43755874474976619</v>
      </c>
      <c r="AQ12" s="3">
        <v>1.1491183977140083</v>
      </c>
      <c r="AR12" s="3">
        <f t="shared" si="0"/>
        <v>22.825114107667783</v>
      </c>
      <c r="AS12" s="3">
        <f t="shared" si="1"/>
        <v>2.1913163798191588</v>
      </c>
      <c r="AT12" s="3">
        <f t="shared" si="2"/>
        <v>25.016430487486943</v>
      </c>
    </row>
    <row r="13" spans="1:46" x14ac:dyDescent="0.25">
      <c r="A13" s="11"/>
      <c r="B13" s="1" t="s">
        <v>83</v>
      </c>
      <c r="C13" s="2">
        <v>177</v>
      </c>
      <c r="D13" s="2">
        <v>212</v>
      </c>
      <c r="E13" s="2">
        <v>192</v>
      </c>
      <c r="F13" s="2">
        <v>225</v>
      </c>
      <c r="G13" s="2">
        <v>2</v>
      </c>
      <c r="H13" s="2">
        <v>0</v>
      </c>
      <c r="I13" s="2">
        <v>3</v>
      </c>
      <c r="J13" s="2">
        <v>2</v>
      </c>
      <c r="K13" s="2" t="s">
        <v>47</v>
      </c>
      <c r="L13" s="3" t="s">
        <v>48</v>
      </c>
      <c r="M13" s="2">
        <v>2</v>
      </c>
      <c r="N13" s="2">
        <v>16</v>
      </c>
      <c r="O13" s="9" t="s">
        <v>49</v>
      </c>
      <c r="P13" s="2" t="s">
        <v>50</v>
      </c>
      <c r="Q13" s="3">
        <v>26224.527777777781</v>
      </c>
      <c r="R13" s="3">
        <v>300.70699999999999</v>
      </c>
      <c r="S13" s="3">
        <v>64.332940691918992</v>
      </c>
      <c r="T13" s="3">
        <v>93.208636363636359</v>
      </c>
      <c r="U13" s="3">
        <v>4.4822152466367697</v>
      </c>
      <c r="V13" s="3">
        <v>186.83088423303192</v>
      </c>
      <c r="W13" s="3">
        <v>71.546223503553804</v>
      </c>
      <c r="X13" s="4">
        <v>0.78202690052717161</v>
      </c>
      <c r="Y13" s="5">
        <v>0.39646973870717556</v>
      </c>
      <c r="Z13" s="5">
        <v>1.7906263938199141</v>
      </c>
      <c r="AA13" s="5">
        <v>1.1593732337626419E-2</v>
      </c>
      <c r="AB13" s="5">
        <v>0.20998323999965518</v>
      </c>
      <c r="AC13" s="5">
        <v>1.4428631050271382E-2</v>
      </c>
      <c r="AD13" s="3">
        <v>0.73519559842616444</v>
      </c>
      <c r="AE13" s="3">
        <v>21.807008444590721</v>
      </c>
      <c r="AF13" s="3">
        <v>1.7100949732797317</v>
      </c>
      <c r="AG13" s="3">
        <v>0.52145852892336475</v>
      </c>
      <c r="AH13" s="3">
        <v>12.660127480649754</v>
      </c>
      <c r="AI13" s="3">
        <v>34.981144931043623</v>
      </c>
      <c r="AJ13" s="3">
        <v>4.9391021399678152</v>
      </c>
      <c r="AK13" s="3">
        <v>9.9968717317241786</v>
      </c>
      <c r="AL13" s="3">
        <v>0.60089121515508492</v>
      </c>
      <c r="AM13" s="3">
        <v>1.0882021453265978</v>
      </c>
      <c r="AN13" s="3">
        <v>8.6143470219037859</v>
      </c>
      <c r="AO13" s="3">
        <v>1.0534951919226285</v>
      </c>
      <c r="AP13" s="3">
        <v>0.32228591529160899</v>
      </c>
      <c r="AQ13" s="3">
        <v>0.96977468179493842</v>
      </c>
      <c r="AR13" s="3">
        <f t="shared" si="0"/>
        <v>19.664713945550595</v>
      </c>
      <c r="AS13" s="3">
        <f t="shared" si="1"/>
        <v>1.8929518122416322</v>
      </c>
      <c r="AT13" s="3">
        <f t="shared" si="2"/>
        <v>21.557665757792229</v>
      </c>
    </row>
    <row r="14" spans="1:46" x14ac:dyDescent="0.25">
      <c r="A14" s="11"/>
      <c r="B14" s="1" t="s">
        <v>84</v>
      </c>
      <c r="C14" s="2">
        <v>207</v>
      </c>
      <c r="D14" s="2">
        <v>233</v>
      </c>
      <c r="E14" s="2">
        <v>233</v>
      </c>
      <c r="F14" s="2">
        <v>254</v>
      </c>
      <c r="G14" s="2">
        <v>1</v>
      </c>
      <c r="H14" s="2">
        <v>0</v>
      </c>
      <c r="I14" s="2">
        <v>3</v>
      </c>
      <c r="J14" s="2">
        <v>2</v>
      </c>
      <c r="K14" s="2" t="s">
        <v>51</v>
      </c>
      <c r="L14" s="3" t="s">
        <v>52</v>
      </c>
      <c r="M14" s="2">
        <v>1</v>
      </c>
      <c r="N14" s="2">
        <v>11</v>
      </c>
      <c r="O14" s="9" t="s">
        <v>53</v>
      </c>
      <c r="P14" s="2">
        <v>219</v>
      </c>
      <c r="Q14" s="3">
        <v>13359.458333333334</v>
      </c>
      <c r="R14" s="3">
        <v>279.69319999999993</v>
      </c>
      <c r="S14" s="3">
        <v>50.371213345987464</v>
      </c>
      <c r="T14" s="3">
        <v>94.762454545454531</v>
      </c>
      <c r="U14" s="3">
        <v>3.1176726457399093</v>
      </c>
      <c r="V14" s="3">
        <v>187.05621141495547</v>
      </c>
      <c r="W14" s="3">
        <v>71.582272454870264</v>
      </c>
      <c r="X14" s="4">
        <v>0.64739669900660968</v>
      </c>
      <c r="Y14" s="5">
        <v>0.38741492675049027</v>
      </c>
      <c r="Z14" s="5">
        <v>2.0013824344905689</v>
      </c>
      <c r="AA14" s="5">
        <v>9.6554215126778888E-3</v>
      </c>
      <c r="AB14" s="5">
        <v>0.15393003306919933</v>
      </c>
      <c r="AC14" s="5">
        <v>1.0331466091952776E-2</v>
      </c>
      <c r="AD14" s="3">
        <v>0.5713453272333533</v>
      </c>
      <c r="AE14" s="3">
        <v>22.237182703126145</v>
      </c>
      <c r="AF14" s="3">
        <v>1.288787501894419</v>
      </c>
      <c r="AG14" s="3">
        <v>0.80374020175046823</v>
      </c>
      <c r="AH14" s="3">
        <v>15.33289371197813</v>
      </c>
      <c r="AI14" s="3">
        <v>26.431603607727947</v>
      </c>
      <c r="AJ14" s="3">
        <v>5.0525260381416226</v>
      </c>
      <c r="AK14" s="3">
        <v>11.001202282265707</v>
      </c>
      <c r="AL14" s="3">
        <v>0.97372438165380693</v>
      </c>
      <c r="AM14" s="3">
        <v>1.0699634131498337</v>
      </c>
      <c r="AN14" s="3">
        <v>11.869172493312863</v>
      </c>
      <c r="AO14" s="3">
        <v>1.3966693952810845</v>
      </c>
      <c r="AP14" s="3">
        <v>0.61702500700428409</v>
      </c>
      <c r="AQ14" s="3">
        <v>1.3541639354803381</v>
      </c>
      <c r="AR14" s="3">
        <f t="shared" si="0"/>
        <v>24.267044170859652</v>
      </c>
      <c r="AS14" s="3">
        <f t="shared" si="1"/>
        <v>2.9449133241384291</v>
      </c>
      <c r="AT14" s="3">
        <f t="shared" si="2"/>
        <v>27.211957494998082</v>
      </c>
    </row>
    <row r="15" spans="1:46" x14ac:dyDescent="0.25">
      <c r="A15" s="11"/>
      <c r="B15" s="1" t="s">
        <v>85</v>
      </c>
      <c r="C15" s="2">
        <v>217</v>
      </c>
      <c r="D15" s="2">
        <v>242</v>
      </c>
      <c r="E15" s="2">
        <v>239</v>
      </c>
      <c r="F15" s="2">
        <v>267</v>
      </c>
      <c r="G15" s="2">
        <v>0</v>
      </c>
      <c r="H15" s="2">
        <v>0</v>
      </c>
      <c r="I15" s="2">
        <v>3</v>
      </c>
      <c r="J15" s="2">
        <v>2</v>
      </c>
      <c r="K15" s="2" t="s">
        <v>54</v>
      </c>
      <c r="L15" s="3" t="s">
        <v>55</v>
      </c>
      <c r="M15" s="2">
        <v>1</v>
      </c>
      <c r="N15" s="2">
        <v>11</v>
      </c>
      <c r="O15" s="9" t="s">
        <v>56</v>
      </c>
      <c r="P15" s="2" t="s">
        <v>57</v>
      </c>
      <c r="Q15" s="3">
        <v>22527.986111111113</v>
      </c>
      <c r="R15" s="3">
        <v>232.89960000000005</v>
      </c>
      <c r="S15" s="3">
        <v>53.927979653390331</v>
      </c>
      <c r="T15" s="3">
        <v>120.33431818181818</v>
      </c>
      <c r="U15" s="3">
        <v>2.0204573991031363</v>
      </c>
      <c r="V15" s="3">
        <v>166.88095694996193</v>
      </c>
      <c r="W15" s="3">
        <v>68.242091625239894</v>
      </c>
      <c r="X15" s="4">
        <v>1.5134563937934724</v>
      </c>
      <c r="Y15" s="5">
        <v>0.34000068150066448</v>
      </c>
      <c r="Z15" s="5">
        <v>2.2123469954459627</v>
      </c>
      <c r="AA15" s="5">
        <v>1.0614869823308924E-2</v>
      </c>
      <c r="AB15" s="5">
        <v>0.11477893733649</v>
      </c>
      <c r="AC15" s="5">
        <v>1.5784425775670564E-2</v>
      </c>
      <c r="AD15" s="3">
        <v>0.88609569893712015</v>
      </c>
      <c r="AE15" s="3">
        <v>22.611696980299445</v>
      </c>
      <c r="AF15" s="3">
        <v>1.7636606162719095</v>
      </c>
      <c r="AG15" s="3">
        <v>0.47389781276758897</v>
      </c>
      <c r="AH15" s="3">
        <v>12.503335790113072</v>
      </c>
      <c r="AI15" s="3">
        <v>35.993793457432957</v>
      </c>
      <c r="AJ15" s="3">
        <v>4.6883226020669815</v>
      </c>
      <c r="AK15" s="3">
        <v>10.529364650946526</v>
      </c>
      <c r="AL15" s="3">
        <v>0.63611373431661433</v>
      </c>
      <c r="AM15" s="3">
        <v>0.99597241176169993</v>
      </c>
      <c r="AN15" s="3">
        <v>6.9040056658392448</v>
      </c>
      <c r="AO15" s="3">
        <v>0.82637742647692547</v>
      </c>
      <c r="AP15" s="3">
        <v>0.37707218553952448</v>
      </c>
      <c r="AQ15" s="3">
        <v>0.81029096723038896</v>
      </c>
      <c r="AR15" s="3">
        <f t="shared" si="0"/>
        <v>18.259747743262693</v>
      </c>
      <c r="AS15" s="3">
        <f t="shared" si="1"/>
        <v>1.8234768870865277</v>
      </c>
      <c r="AT15" s="3">
        <f t="shared" si="2"/>
        <v>20.083224630349221</v>
      </c>
    </row>
    <row r="16" spans="1:46" x14ac:dyDescent="0.25">
      <c r="A16" s="11"/>
      <c r="B16" s="1" t="s">
        <v>86</v>
      </c>
      <c r="C16" s="2">
        <v>192</v>
      </c>
      <c r="D16" s="2">
        <v>218</v>
      </c>
      <c r="E16" s="2">
        <v>228</v>
      </c>
      <c r="F16" s="2">
        <v>257</v>
      </c>
      <c r="G16" s="2">
        <v>0</v>
      </c>
      <c r="H16" s="2">
        <v>1</v>
      </c>
      <c r="I16" s="2">
        <v>3</v>
      </c>
      <c r="J16" s="2">
        <v>1</v>
      </c>
      <c r="K16" s="2" t="s">
        <v>58</v>
      </c>
      <c r="L16" s="3" t="s">
        <v>52</v>
      </c>
      <c r="M16" s="2">
        <v>1</v>
      </c>
      <c r="N16" s="2">
        <v>11</v>
      </c>
      <c r="O16" s="9" t="s">
        <v>59</v>
      </c>
      <c r="P16" s="2" t="s">
        <v>60</v>
      </c>
      <c r="Q16" s="3">
        <v>29414.527777777777</v>
      </c>
      <c r="R16" s="3">
        <v>221.17689999999996</v>
      </c>
      <c r="S16" s="3">
        <v>62.976656917378193</v>
      </c>
      <c r="T16" s="3">
        <v>73.304545454545462</v>
      </c>
      <c r="U16" s="3">
        <v>6.0356681614349768</v>
      </c>
      <c r="V16" s="3">
        <v>150.9463001619948</v>
      </c>
      <c r="W16" s="3">
        <v>70.864069933633871</v>
      </c>
      <c r="X16" s="4">
        <v>1.0295296291033111</v>
      </c>
      <c r="Y16" s="5">
        <v>0.37785714285714289</v>
      </c>
      <c r="Z16" s="5">
        <v>2.4345515269468274</v>
      </c>
      <c r="AA16" s="5">
        <v>8.7584147842673377E-3</v>
      </c>
      <c r="AB16" s="5">
        <v>0.12266441360629216</v>
      </c>
      <c r="AC16" s="5">
        <v>9.4090154293583351E-3</v>
      </c>
      <c r="AD16" s="3">
        <v>0.60132164381561537</v>
      </c>
      <c r="AE16" s="3">
        <v>22.082047599232723</v>
      </c>
      <c r="AF16" s="3">
        <v>1.2395203176356515</v>
      </c>
      <c r="AG16" s="3">
        <v>0.60270029867138375</v>
      </c>
      <c r="AH16" s="3">
        <v>12.990170127873963</v>
      </c>
      <c r="AI16" s="3">
        <v>30.793017838086794</v>
      </c>
      <c r="AJ16" s="3">
        <v>5.2195169219686557</v>
      </c>
      <c r="AK16" s="3">
        <v>11.446889911416424</v>
      </c>
      <c r="AL16" s="3">
        <v>0.69592682253942395</v>
      </c>
      <c r="AM16" s="3">
        <v>0.87655665610524047</v>
      </c>
      <c r="AN16" s="3">
        <v>10.528244703601949</v>
      </c>
      <c r="AO16" s="3">
        <v>1.2134644005051014</v>
      </c>
      <c r="AP16" s="3">
        <v>0.52525062839740777</v>
      </c>
      <c r="AQ16" s="3">
        <v>1.185372130149668</v>
      </c>
      <c r="AR16" s="3">
        <f t="shared" si="0"/>
        <v>23.188599015523476</v>
      </c>
      <c r="AS16" s="3">
        <f t="shared" si="1"/>
        <v>2.4065495810864999</v>
      </c>
      <c r="AT16" s="3">
        <f t="shared" si="2"/>
        <v>25.595148596609974</v>
      </c>
    </row>
    <row r="17" spans="1:46" x14ac:dyDescent="0.25">
      <c r="A17" s="11"/>
      <c r="B17" s="1" t="s">
        <v>87</v>
      </c>
      <c r="C17" s="2">
        <v>209</v>
      </c>
      <c r="D17" s="2">
        <v>244</v>
      </c>
      <c r="E17" s="2">
        <v>247</v>
      </c>
      <c r="F17" s="2">
        <v>261</v>
      </c>
      <c r="G17" s="2">
        <v>1</v>
      </c>
      <c r="H17" s="2">
        <v>0</v>
      </c>
      <c r="I17" s="2">
        <v>3</v>
      </c>
      <c r="J17" s="2">
        <v>1</v>
      </c>
      <c r="K17" s="2" t="s">
        <v>13</v>
      </c>
      <c r="L17" s="3" t="s">
        <v>61</v>
      </c>
      <c r="M17" s="2">
        <v>3</v>
      </c>
      <c r="N17" s="2">
        <v>9</v>
      </c>
      <c r="O17" s="9" t="s">
        <v>62</v>
      </c>
      <c r="P17" s="2">
        <v>619</v>
      </c>
      <c r="Q17" s="3">
        <v>18666.638888888883</v>
      </c>
      <c r="R17" s="3">
        <v>314.42400000000009</v>
      </c>
      <c r="S17" s="3">
        <v>83.692040076242591</v>
      </c>
      <c r="T17" s="3">
        <v>77.393136363636359</v>
      </c>
      <c r="U17" s="3">
        <v>2.2041345291479812</v>
      </c>
      <c r="V17" s="3">
        <v>178.18000866200424</v>
      </c>
      <c r="W17" s="3">
        <v>73.826097727048719</v>
      </c>
      <c r="X17" s="4">
        <v>0.81471446665565295</v>
      </c>
      <c r="Y17" s="5">
        <v>0.32477685842725912</v>
      </c>
      <c r="Z17" s="5">
        <v>2.3040274878218514</v>
      </c>
      <c r="AA17" s="5">
        <v>6.1379795149061845E-3</v>
      </c>
      <c r="AB17" s="5">
        <v>0.10384840692674771</v>
      </c>
      <c r="AC17" s="5">
        <v>8.2288649081342091E-3</v>
      </c>
      <c r="AD17" s="3">
        <v>0.7817835564961868</v>
      </c>
      <c r="AE17" s="3">
        <v>22.77468780371829</v>
      </c>
      <c r="AF17" s="3">
        <v>1.7498445305240593</v>
      </c>
      <c r="AG17" s="3">
        <v>0.43082151615113073</v>
      </c>
      <c r="AH17" s="3">
        <v>11.678918591494694</v>
      </c>
      <c r="AI17" s="3">
        <v>38.208257901756852</v>
      </c>
      <c r="AJ17" s="3">
        <v>4.5829508758618074</v>
      </c>
      <c r="AK17" s="3">
        <v>9.4988216360672553</v>
      </c>
      <c r="AL17" s="3">
        <v>0.52605336050196727</v>
      </c>
      <c r="AM17" s="3">
        <v>0.82072424135290745</v>
      </c>
      <c r="AN17" s="3">
        <v>6.8168171369629267</v>
      </c>
      <c r="AO17" s="3">
        <v>0.98452114662513568</v>
      </c>
      <c r="AP17" s="3">
        <v>0.38920460187758626</v>
      </c>
      <c r="AQ17" s="3">
        <v>0.75659310060920038</v>
      </c>
      <c r="AR17" s="3">
        <f t="shared" si="0"/>
        <v>17.300159919655314</v>
      </c>
      <c r="AS17" s="3">
        <f t="shared" si="1"/>
        <v>1.671851062988754</v>
      </c>
      <c r="AT17" s="3">
        <f t="shared" si="2"/>
        <v>18.972010982644068</v>
      </c>
    </row>
    <row r="18" spans="1:46" ht="15" customHeight="1" x14ac:dyDescent="0.25">
      <c r="A18" s="11"/>
      <c r="B18" s="1" t="s">
        <v>88</v>
      </c>
      <c r="C18" s="2">
        <v>208</v>
      </c>
      <c r="D18" s="2">
        <v>235</v>
      </c>
      <c r="E18" s="2">
        <v>226</v>
      </c>
      <c r="F18" s="2">
        <v>256</v>
      </c>
      <c r="G18" s="2">
        <v>2</v>
      </c>
      <c r="H18" s="2">
        <v>0</v>
      </c>
      <c r="I18" s="2">
        <v>1</v>
      </c>
      <c r="J18" s="2">
        <v>1</v>
      </c>
      <c r="K18" s="2" t="s">
        <v>13</v>
      </c>
      <c r="L18" s="3" t="s">
        <v>63</v>
      </c>
      <c r="M18" s="2">
        <v>2</v>
      </c>
      <c r="N18" s="2">
        <v>6</v>
      </c>
      <c r="O18" s="9" t="s">
        <v>64</v>
      </c>
      <c r="P18" s="2" t="s">
        <v>65</v>
      </c>
      <c r="Q18" s="3">
        <v>20947.847222222219</v>
      </c>
      <c r="R18" s="3">
        <v>324.22190000000001</v>
      </c>
      <c r="S18" s="3">
        <v>62.446633418992974</v>
      </c>
      <c r="T18" s="3">
        <v>76.015227272727259</v>
      </c>
      <c r="U18" s="3">
        <v>5.0520134529147969</v>
      </c>
      <c r="V18" s="3">
        <v>189.3593518549086</v>
      </c>
      <c r="W18" s="3">
        <v>97.918864151986284</v>
      </c>
      <c r="X18" s="4">
        <v>0.71280758832424507</v>
      </c>
      <c r="Y18" s="5">
        <v>0.29743000911823314</v>
      </c>
      <c r="Z18" s="5">
        <v>2.202815694173613</v>
      </c>
      <c r="AA18" s="5">
        <v>1.0173368782541265E-2</v>
      </c>
      <c r="AB18" s="5">
        <v>0.17226755858589343</v>
      </c>
      <c r="AC18" s="5">
        <v>1.7071894914045663E-2</v>
      </c>
      <c r="AD18" s="3">
        <v>0.76056534535143661</v>
      </c>
      <c r="AE18" s="3">
        <v>21.598649286657864</v>
      </c>
      <c r="AF18" s="3">
        <v>1.7370219844402672</v>
      </c>
      <c r="AG18" s="3">
        <v>0.49102261249928858</v>
      </c>
      <c r="AH18" s="3">
        <v>12.84169587131008</v>
      </c>
      <c r="AI18" s="3">
        <v>33.930857917394988</v>
      </c>
      <c r="AJ18" s="3">
        <v>4.9663601257251964</v>
      </c>
      <c r="AK18" s="3">
        <v>9.8601996315922413</v>
      </c>
      <c r="AL18" s="3">
        <v>0.58293471033972677</v>
      </c>
      <c r="AM18" s="3">
        <v>1.0640026439616628</v>
      </c>
      <c r="AN18" s="3">
        <v>9.5136058670691046</v>
      </c>
      <c r="AO18" s="3">
        <v>1.2107675681858772</v>
      </c>
      <c r="AP18" s="3">
        <v>0.41044687888100673</v>
      </c>
      <c r="AQ18" s="3">
        <v>1.0318695565912626</v>
      </c>
      <c r="AR18" s="3">
        <f t="shared" si="0"/>
        <v>20.584573066847224</v>
      </c>
      <c r="AS18" s="3">
        <f t="shared" si="1"/>
        <v>2.0252511458119962</v>
      </c>
      <c r="AT18" s="3">
        <f t="shared" si="2"/>
        <v>22.60982421265922</v>
      </c>
    </row>
    <row r="19" spans="1:46" x14ac:dyDescent="0.25">
      <c r="A19" s="11"/>
      <c r="B19" s="1" t="s">
        <v>89</v>
      </c>
      <c r="C19" s="2">
        <v>215</v>
      </c>
      <c r="D19" s="2">
        <v>246</v>
      </c>
      <c r="E19" s="2">
        <v>250</v>
      </c>
      <c r="F19" s="2">
        <v>278</v>
      </c>
      <c r="G19" s="2">
        <v>1</v>
      </c>
      <c r="H19" s="2">
        <v>0</v>
      </c>
      <c r="I19" s="2">
        <v>1</v>
      </c>
      <c r="J19" s="2">
        <v>1</v>
      </c>
      <c r="K19" s="2">
        <v>0</v>
      </c>
      <c r="L19" s="3" t="s">
        <v>66</v>
      </c>
      <c r="M19" s="2">
        <v>3</v>
      </c>
      <c r="N19" s="2">
        <v>8</v>
      </c>
      <c r="O19" s="9" t="s">
        <v>67</v>
      </c>
      <c r="P19" s="2" t="s">
        <v>68</v>
      </c>
      <c r="Q19" s="3">
        <v>18755.194444444442</v>
      </c>
      <c r="R19" s="3">
        <v>264.50449999999995</v>
      </c>
      <c r="S19" s="3">
        <v>64.387188309183273</v>
      </c>
      <c r="T19" s="3">
        <v>75.78740909090908</v>
      </c>
      <c r="U19" s="3">
        <v>3.3094843049327336</v>
      </c>
      <c r="V19" s="3">
        <v>154.02732700644904</v>
      </c>
      <c r="W19" s="3">
        <v>86.1590830792058</v>
      </c>
      <c r="X19" s="4">
        <v>0.61216401605609472</v>
      </c>
      <c r="Y19" s="5">
        <v>0.24733355055935705</v>
      </c>
      <c r="Z19" s="5">
        <v>1.876913443830571</v>
      </c>
      <c r="AA19" s="5">
        <v>8.1428247246019929E-3</v>
      </c>
      <c r="AB19" s="5">
        <v>0.12502317790220016</v>
      </c>
      <c r="AC19" s="5">
        <v>1.0687874490406027E-2</v>
      </c>
      <c r="AD19" s="3">
        <v>0.65005688163955988</v>
      </c>
      <c r="AE19" s="3">
        <v>22.605105317528729</v>
      </c>
      <c r="AF19" s="3">
        <v>1.8566514601782598</v>
      </c>
      <c r="AG19" s="3">
        <v>0.62832986681114777</v>
      </c>
      <c r="AH19" s="3">
        <v>12.570671728629314</v>
      </c>
      <c r="AI19" s="3">
        <v>29.251972022534169</v>
      </c>
      <c r="AJ19" s="3">
        <v>6.0689681455090847</v>
      </c>
      <c r="AK19" s="3">
        <v>11.821377927920539</v>
      </c>
      <c r="AL19" s="3">
        <v>0.79526511717326254</v>
      </c>
      <c r="AM19" s="3">
        <v>1.2440553793315889</v>
      </c>
      <c r="AN19" s="3">
        <v>9.4769738206730327</v>
      </c>
      <c r="AO19" s="3">
        <v>1.5357750205434859</v>
      </c>
      <c r="AP19" s="3">
        <v>0.47892269702967805</v>
      </c>
      <c r="AQ19" s="3">
        <v>1.0158746144981512</v>
      </c>
      <c r="AR19" s="3">
        <f t="shared" si="0"/>
        <v>22.834126769137058</v>
      </c>
      <c r="AS19" s="3">
        <f t="shared" si="1"/>
        <v>2.2900624287010918</v>
      </c>
      <c r="AT19" s="3">
        <f t="shared" si="2"/>
        <v>25.124189197838149</v>
      </c>
    </row>
    <row r="20" spans="1:46" x14ac:dyDescent="0.25">
      <c r="A20" s="11"/>
      <c r="B20" s="1" t="s">
        <v>90</v>
      </c>
      <c r="C20" s="2">
        <v>185</v>
      </c>
      <c r="D20" s="2">
        <v>222</v>
      </c>
      <c r="E20" s="2">
        <v>252</v>
      </c>
      <c r="F20" s="2">
        <v>273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3">
        <v>0</v>
      </c>
      <c r="M20" s="2" t="s">
        <v>124</v>
      </c>
      <c r="N20" s="2">
        <v>9</v>
      </c>
      <c r="O20" s="9" t="s">
        <v>124</v>
      </c>
      <c r="P20" s="2" t="s">
        <v>124</v>
      </c>
      <c r="Q20" s="3">
        <v>33673.208333333336</v>
      </c>
      <c r="R20" s="3">
        <v>249.70359999999997</v>
      </c>
      <c r="S20" s="3">
        <v>61.522211020232852</v>
      </c>
      <c r="T20" s="3">
        <v>64.600227272727267</v>
      </c>
      <c r="U20" s="3">
        <v>5.1155874439461861</v>
      </c>
      <c r="V20" s="3">
        <v>153.29801725329887</v>
      </c>
      <c r="W20" s="3">
        <v>69.235055067557184</v>
      </c>
      <c r="X20" s="4">
        <v>0.76831856683867206</v>
      </c>
      <c r="Y20" s="5">
        <v>0.23501840015494868</v>
      </c>
      <c r="Z20" s="5">
        <v>1.6722349351639971</v>
      </c>
      <c r="AA20" s="5">
        <v>9.4863098684754739E-3</v>
      </c>
      <c r="AB20" s="5">
        <v>0.13256552015313475</v>
      </c>
      <c r="AC20" s="5">
        <v>1.1441219904851835E-2</v>
      </c>
      <c r="AD20" s="3">
        <v>0.60925892075651633</v>
      </c>
      <c r="AE20" s="3">
        <v>21.056994529476246</v>
      </c>
      <c r="AF20" s="3">
        <v>1.1272037269683997</v>
      </c>
      <c r="AG20" s="3">
        <v>0.66940484842120851</v>
      </c>
      <c r="AH20" s="3">
        <v>14.915833411726323</v>
      </c>
      <c r="AI20" s="3">
        <v>29.618043789456927</v>
      </c>
      <c r="AJ20" s="3">
        <v>5.6838915362462634</v>
      </c>
      <c r="AK20" s="3">
        <v>9.7366305214074256</v>
      </c>
      <c r="AL20" s="3">
        <v>0.98617836294837069</v>
      </c>
      <c r="AM20" s="3">
        <v>1.0252031560087884</v>
      </c>
      <c r="AN20" s="3">
        <v>11.634758622089306</v>
      </c>
      <c r="AO20" s="3">
        <v>1.1888937476078132</v>
      </c>
      <c r="AP20" s="3">
        <v>0.44293251209399703</v>
      </c>
      <c r="AQ20" s="3">
        <v>1.3047723147924168</v>
      </c>
      <c r="AR20" s="3">
        <f t="shared" si="0"/>
        <v>22.560282891104546</v>
      </c>
      <c r="AS20" s="3">
        <f t="shared" si="1"/>
        <v>2.7338831898347848</v>
      </c>
      <c r="AT20" s="3">
        <f t="shared" si="2"/>
        <v>25.29416608093933</v>
      </c>
    </row>
    <row r="21" spans="1:46" x14ac:dyDescent="0.25">
      <c r="A21" s="12"/>
      <c r="B21" s="1" t="s">
        <v>91</v>
      </c>
      <c r="C21" s="2">
        <v>192</v>
      </c>
      <c r="D21" s="2">
        <v>222</v>
      </c>
      <c r="E21" s="2">
        <v>250</v>
      </c>
      <c r="F21" s="2">
        <v>273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 t="s">
        <v>124</v>
      </c>
      <c r="N21" s="2">
        <v>8</v>
      </c>
      <c r="O21" s="9" t="s">
        <v>124</v>
      </c>
      <c r="P21" s="2" t="s">
        <v>124</v>
      </c>
      <c r="Q21" s="3">
        <v>32795.402777777766</v>
      </c>
      <c r="R21" s="3">
        <v>324.20530000000008</v>
      </c>
      <c r="S21" s="3">
        <v>58.680982918699463</v>
      </c>
      <c r="T21" s="3">
        <v>80.278818181818195</v>
      </c>
      <c r="U21" s="3">
        <v>3.1008340807174863</v>
      </c>
      <c r="V21" s="3">
        <v>186.02954849994015</v>
      </c>
      <c r="W21" s="3">
        <v>83.366971103717063</v>
      </c>
      <c r="X21" s="4">
        <v>0.91460115926028152</v>
      </c>
      <c r="Y21" s="5">
        <v>0.20428410372040587</v>
      </c>
      <c r="Z21" s="5">
        <v>2.4101355506900539</v>
      </c>
      <c r="AA21" s="5">
        <v>1.1214191507045373E-2</v>
      </c>
      <c r="AB21" s="5">
        <v>6.0821122576466886E-2</v>
      </c>
      <c r="AC21" s="5">
        <v>1.8712066061833055E-2</v>
      </c>
      <c r="AD21" s="3">
        <v>0.4167101940983326</v>
      </c>
      <c r="AE21" s="3">
        <v>20.828621318065633</v>
      </c>
      <c r="AF21" s="3">
        <v>0.83245933692508922</v>
      </c>
      <c r="AG21" s="3">
        <v>0.68925525538285171</v>
      </c>
      <c r="AH21" s="3">
        <v>16.232150209309008</v>
      </c>
      <c r="AI21" s="3">
        <v>25.025673155379074</v>
      </c>
      <c r="AJ21" s="3">
        <v>5.5075901340519309</v>
      </c>
      <c r="AK21" s="3">
        <v>11.004579773040593</v>
      </c>
      <c r="AL21" s="3">
        <v>0.84928903683273649</v>
      </c>
      <c r="AM21" s="3">
        <v>1.2367076793738627</v>
      </c>
      <c r="AN21" s="3">
        <v>14.090652247269579</v>
      </c>
      <c r="AO21" s="3">
        <v>1.3129196684838242</v>
      </c>
      <c r="AP21" s="3">
        <v>0.54752828666761255</v>
      </c>
      <c r="AQ21" s="3">
        <v>1.425863705119869</v>
      </c>
      <c r="AR21" s="3">
        <f t="shared" si="0"/>
        <v>26.408151688793996</v>
      </c>
      <c r="AS21" s="3">
        <f t="shared" si="1"/>
        <v>2.8226810286202184</v>
      </c>
      <c r="AT21" s="3">
        <f t="shared" si="2"/>
        <v>29.230832717414216</v>
      </c>
    </row>
  </sheetData>
  <mergeCells count="2">
    <mergeCell ref="A2:A11"/>
    <mergeCell ref="A12:A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bjetivo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Felipe</cp:lastModifiedBy>
  <dcterms:created xsi:type="dcterms:W3CDTF">2018-06-11T09:42:22Z</dcterms:created>
  <dcterms:modified xsi:type="dcterms:W3CDTF">2019-10-03T13:34:09Z</dcterms:modified>
</cp:coreProperties>
</file>